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1" sheetId="1" state="visible" r:id="rId2"/>
    <sheet name="Figure 2" sheetId="2" state="visible" r:id="rId3"/>
    <sheet name="Figure 3" sheetId="3" state="visible" r:id="rId4"/>
    <sheet name="Figure 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2" uniqueCount="50">
  <si>
    <t xml:space="preserve">PPD+</t>
  </si>
  <si>
    <t xml:space="preserve">Donor 1</t>
  </si>
  <si>
    <t xml:space="preserve">Donor 2</t>
  </si>
  <si>
    <t xml:space="preserve">Donor 3</t>
  </si>
  <si>
    <t xml:space="preserve">Donor 4</t>
  </si>
  <si>
    <t xml:space="preserve">Donor 5</t>
  </si>
  <si>
    <t xml:space="preserve">Donor 6</t>
  </si>
  <si>
    <t xml:space="preserve">PBS</t>
  </si>
  <si>
    <t xml:space="preserve">HBcAg18-27</t>
  </si>
  <si>
    <t xml:space="preserve">Rv2937-p168</t>
  </si>
  <si>
    <t xml:space="preserve">YIVGFCLLV</t>
  </si>
  <si>
    <t xml:space="preserve">Rv2937-p262</t>
  </si>
  <si>
    <t xml:space="preserve">VMAPTLTWL</t>
  </si>
  <si>
    <t xml:space="preserve">Rv2937-p266</t>
  </si>
  <si>
    <t xml:space="preserve">TLTWLFAFV</t>
  </si>
  <si>
    <t xml:space="preserve">Rv2686c-p151</t>
  </si>
  <si>
    <t xml:space="preserve">GLVAGLSAV</t>
  </si>
  <si>
    <t xml:space="preserve">Rv2686c-p181</t>
  </si>
  <si>
    <t xml:space="preserve">ALGMLIAGL</t>
  </si>
  <si>
    <t xml:space="preserve">Rv2686c-p184</t>
  </si>
  <si>
    <t xml:space="preserve">MLIAGLPCL</t>
  </si>
  <si>
    <t xml:space="preserve">Rv2687c-p89</t>
  </si>
  <si>
    <t xml:space="preserve">YLAAKLTVL</t>
  </si>
  <si>
    <t xml:space="preserve">Rv2687c-p151</t>
  </si>
  <si>
    <t xml:space="preserve">FLAAVIPLA</t>
  </si>
  <si>
    <t xml:space="preserve">PHA</t>
  </si>
  <si>
    <t xml:space="preserve">PPD-</t>
  </si>
  <si>
    <t xml:space="preserve">Donor 7</t>
  </si>
  <si>
    <t xml:space="preserve">n1</t>
  </si>
  <si>
    <t xml:space="preserve">n2</t>
  </si>
  <si>
    <t xml:space="preserve">n3</t>
  </si>
  <si>
    <t xml:space="preserve">n4</t>
  </si>
  <si>
    <t xml:space="preserve">12.5:1</t>
  </si>
  <si>
    <t xml:space="preserve">25:1</t>
  </si>
  <si>
    <t xml:space="preserve">50:1</t>
  </si>
  <si>
    <t xml:space="preserve">PBS+BB7.2</t>
  </si>
  <si>
    <t xml:space="preserve">Rv2686c-p184+BB7.2</t>
  </si>
  <si>
    <t xml:space="preserve">Rv2686c-p181+BB7.2</t>
  </si>
  <si>
    <t xml:space="preserve">Rv2686c-p151+BB7.2</t>
  </si>
  <si>
    <t xml:space="preserve">Rv2937-p266+BB7.2</t>
  </si>
  <si>
    <t xml:space="preserve">Rv2937-p168+BB7.2</t>
  </si>
  <si>
    <t xml:space="preserve">Average</t>
  </si>
  <si>
    <t xml:space="preserve">PBS+Th</t>
  </si>
  <si>
    <t xml:space="preserve">% of Lysis</t>
  </si>
  <si>
    <t xml:space="preserve">AV</t>
  </si>
  <si>
    <t xml:space="preserve">SD</t>
  </si>
  <si>
    <t xml:space="preserve">20:1</t>
  </si>
  <si>
    <t xml:space="preserve">40:1</t>
  </si>
  <si>
    <t xml:space="preserve">80:1</t>
  </si>
  <si>
    <t xml:space="preserve">Th epitope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_ "/>
    <numFmt numFmtId="166" formatCode="0.00_ "/>
    <numFmt numFmtId="167" formatCode="0.0_ "/>
    <numFmt numFmtId="168" formatCode="0.0;_က"/>
    <numFmt numFmtId="169" formatCode="@"/>
    <numFmt numFmtId="170" formatCode="[$-409]h:mm"/>
    <numFmt numFmtId="171" formatCode="0%"/>
    <numFmt numFmtId="172" formatCode="[h]:mm:ss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sz val="10"/>
      <name val="Arial"/>
      <family val="2"/>
    </font>
    <font>
      <sz val="12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71" fontId="0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4" activeCellId="0" sqref="E14"/>
    </sheetView>
  </sheetViews>
  <sheetFormatPr defaultColWidth="8.6953125" defaultRowHeight="15.6" zeroHeight="false" outlineLevelRow="0" outlineLevelCol="0"/>
  <cols>
    <col collapsed="false" customWidth="true" hidden="false" outlineLevel="0" max="1" min="1" style="1" width="11.59"/>
    <col collapsed="false" customWidth="false" hidden="false" outlineLevel="0" max="257" min="2" style="1" width="8.69"/>
  </cols>
  <sheetData>
    <row r="1" customFormat="false" ht="15.6" hidden="false" customHeight="false" outlineLevel="0" collapsed="false">
      <c r="A1" s="2"/>
      <c r="B1" s="2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</row>
    <row r="2" customFormat="false" ht="15.6" hidden="false" customHeight="false" outlineLevel="0" collapsed="false">
      <c r="A2" s="4" t="s">
        <v>7</v>
      </c>
      <c r="B2" s="4"/>
      <c r="C2" s="5" t="n">
        <v>10</v>
      </c>
      <c r="D2" s="5" t="n">
        <v>15</v>
      </c>
      <c r="E2" s="5" t="n">
        <v>14</v>
      </c>
      <c r="F2" s="5" t="n">
        <v>15</v>
      </c>
      <c r="G2" s="5" t="n">
        <v>2</v>
      </c>
      <c r="H2" s="5" t="n">
        <v>15</v>
      </c>
    </row>
    <row r="3" customFormat="false" ht="15.6" hidden="false" customHeight="false" outlineLevel="0" collapsed="false">
      <c r="A3" s="1" t="s">
        <v>8</v>
      </c>
      <c r="C3" s="1" t="n">
        <v>9</v>
      </c>
      <c r="D3" s="1" t="n">
        <v>0</v>
      </c>
      <c r="E3" s="1" t="n">
        <v>0</v>
      </c>
      <c r="F3" s="1" t="n">
        <v>4</v>
      </c>
      <c r="G3" s="1" t="n">
        <v>1</v>
      </c>
      <c r="H3" s="1" t="n">
        <v>2</v>
      </c>
    </row>
    <row r="4" customFormat="false" ht="27.6" hidden="false" customHeight="false" outlineLevel="0" collapsed="false">
      <c r="A4" s="4" t="s">
        <v>9</v>
      </c>
      <c r="B4" s="6" t="s">
        <v>10</v>
      </c>
      <c r="C4" s="5" t="n">
        <v>69</v>
      </c>
      <c r="D4" s="5" t="n">
        <v>460</v>
      </c>
      <c r="E4" s="5" t="n">
        <v>491</v>
      </c>
      <c r="F4" s="5" t="n">
        <v>327</v>
      </c>
      <c r="G4" s="5" t="n">
        <v>214</v>
      </c>
      <c r="H4" s="5" t="n">
        <v>608</v>
      </c>
    </row>
    <row r="5" customFormat="false" ht="27.6" hidden="false" customHeight="false" outlineLevel="0" collapsed="false">
      <c r="A5" s="4" t="s">
        <v>11</v>
      </c>
      <c r="B5" s="6" t="s">
        <v>12</v>
      </c>
      <c r="C5" s="5" t="n">
        <v>21</v>
      </c>
      <c r="D5" s="5" t="n">
        <v>30</v>
      </c>
      <c r="E5" s="5" t="n">
        <v>17</v>
      </c>
      <c r="F5" s="5" t="n">
        <v>22</v>
      </c>
      <c r="G5" s="5" t="n">
        <v>12</v>
      </c>
      <c r="H5" s="5" t="n">
        <v>24</v>
      </c>
    </row>
    <row r="6" customFormat="false" ht="27.6" hidden="false" customHeight="false" outlineLevel="0" collapsed="false">
      <c r="A6" s="4" t="s">
        <v>13</v>
      </c>
      <c r="B6" s="6" t="s">
        <v>14</v>
      </c>
      <c r="C6" s="5" t="n">
        <v>295</v>
      </c>
      <c r="D6" s="5" t="n">
        <v>474</v>
      </c>
      <c r="E6" s="5" t="n">
        <v>1145</v>
      </c>
      <c r="F6" s="5" t="n">
        <v>258</v>
      </c>
      <c r="G6" s="5" t="n">
        <v>422</v>
      </c>
      <c r="H6" s="5" t="n">
        <v>257</v>
      </c>
    </row>
    <row r="7" customFormat="false" ht="27.6" hidden="false" customHeight="false" outlineLevel="0" collapsed="false">
      <c r="A7" s="4" t="s">
        <v>15</v>
      </c>
      <c r="B7" s="6" t="s">
        <v>16</v>
      </c>
      <c r="C7" s="5" t="n">
        <v>557</v>
      </c>
      <c r="D7" s="5" t="n">
        <v>158</v>
      </c>
      <c r="E7" s="5" t="n">
        <v>48</v>
      </c>
      <c r="F7" s="5" t="n">
        <v>150</v>
      </c>
      <c r="G7" s="5" t="n">
        <v>58</v>
      </c>
      <c r="H7" s="5" t="n">
        <v>506</v>
      </c>
      <c r="L7" s="7"/>
    </row>
    <row r="8" customFormat="false" ht="27.6" hidden="false" customHeight="false" outlineLevel="0" collapsed="false">
      <c r="A8" s="4" t="s">
        <v>17</v>
      </c>
      <c r="B8" s="6" t="s">
        <v>18</v>
      </c>
      <c r="C8" s="5" t="n">
        <v>123</v>
      </c>
      <c r="D8" s="5" t="n">
        <v>829</v>
      </c>
      <c r="E8" s="5" t="n">
        <v>350</v>
      </c>
      <c r="F8" s="5" t="n">
        <v>226</v>
      </c>
      <c r="G8" s="5" t="n">
        <v>927</v>
      </c>
      <c r="H8" s="5" t="n">
        <v>145</v>
      </c>
      <c r="L8" s="7"/>
    </row>
    <row r="9" customFormat="false" ht="27.6" hidden="false" customHeight="false" outlineLevel="0" collapsed="false">
      <c r="A9" s="4" t="s">
        <v>19</v>
      </c>
      <c r="B9" s="6" t="s">
        <v>20</v>
      </c>
      <c r="C9" s="5" t="n">
        <v>864</v>
      </c>
      <c r="D9" s="5" t="n">
        <v>1028</v>
      </c>
      <c r="E9" s="5" t="n">
        <v>226</v>
      </c>
      <c r="F9" s="5" t="n">
        <v>278</v>
      </c>
      <c r="G9" s="5" t="n">
        <v>1116</v>
      </c>
      <c r="H9" s="5" t="n">
        <v>64</v>
      </c>
      <c r="L9" s="7"/>
    </row>
    <row r="10" customFormat="false" ht="27.6" hidden="false" customHeight="false" outlineLevel="0" collapsed="false">
      <c r="A10" s="4" t="s">
        <v>21</v>
      </c>
      <c r="B10" s="6" t="s">
        <v>22</v>
      </c>
      <c r="C10" s="5" t="n">
        <v>15</v>
      </c>
      <c r="D10" s="5" t="n">
        <v>18</v>
      </c>
      <c r="E10" s="5" t="n">
        <v>45</v>
      </c>
      <c r="F10" s="5" t="n">
        <v>32</v>
      </c>
      <c r="G10" s="5" t="n">
        <v>15</v>
      </c>
      <c r="H10" s="5" t="n">
        <v>21</v>
      </c>
      <c r="L10" s="7"/>
    </row>
    <row r="11" customFormat="false" ht="27.6" hidden="false" customHeight="false" outlineLevel="0" collapsed="false">
      <c r="A11" s="4" t="s">
        <v>23</v>
      </c>
      <c r="B11" s="6" t="s">
        <v>24</v>
      </c>
      <c r="C11" s="5" t="n">
        <v>115</v>
      </c>
      <c r="D11" s="5" t="n">
        <v>134</v>
      </c>
      <c r="E11" s="5" t="n">
        <v>31</v>
      </c>
      <c r="F11" s="5" t="n">
        <v>86</v>
      </c>
      <c r="G11" s="5" t="n">
        <v>31</v>
      </c>
      <c r="H11" s="5" t="n">
        <v>23</v>
      </c>
      <c r="L11" s="7"/>
    </row>
    <row r="12" customFormat="false" ht="15.6" hidden="false" customHeight="false" outlineLevel="0" collapsed="false">
      <c r="A12" s="8" t="s">
        <v>25</v>
      </c>
      <c r="C12" s="9" t="n">
        <v>608</v>
      </c>
      <c r="D12" s="9" t="n">
        <v>608</v>
      </c>
      <c r="E12" s="9" t="n">
        <v>608</v>
      </c>
      <c r="F12" s="9" t="n">
        <v>608</v>
      </c>
      <c r="G12" s="9" t="n">
        <v>608</v>
      </c>
      <c r="H12" s="9" t="n">
        <v>608</v>
      </c>
      <c r="L12" s="7"/>
    </row>
    <row r="15" customFormat="false" ht="15.6" hidden="false" customHeight="false" outlineLevel="0" collapsed="false">
      <c r="A15" s="1" t="s">
        <v>26</v>
      </c>
      <c r="B15" s="3" t="s">
        <v>27</v>
      </c>
    </row>
    <row r="16" customFormat="false" ht="15.6" hidden="false" customHeight="false" outlineLevel="0" collapsed="false">
      <c r="A16" s="4" t="s">
        <v>7</v>
      </c>
      <c r="B16" s="5" t="n">
        <v>2</v>
      </c>
    </row>
    <row r="17" customFormat="false" ht="15.6" hidden="false" customHeight="false" outlineLevel="0" collapsed="false">
      <c r="A17" s="1" t="s">
        <v>8</v>
      </c>
      <c r="B17" s="1" t="n">
        <v>1</v>
      </c>
    </row>
    <row r="18" customFormat="false" ht="15.6" hidden="false" customHeight="false" outlineLevel="0" collapsed="false">
      <c r="A18" s="4" t="s">
        <v>9</v>
      </c>
      <c r="B18" s="5" t="n">
        <v>20</v>
      </c>
    </row>
    <row r="19" customFormat="false" ht="15.6" hidden="false" customHeight="false" outlineLevel="0" collapsed="false">
      <c r="A19" s="4" t="s">
        <v>11</v>
      </c>
      <c r="B19" s="5" t="n">
        <v>16</v>
      </c>
    </row>
    <row r="20" customFormat="false" ht="15.6" hidden="false" customHeight="false" outlineLevel="0" collapsed="false">
      <c r="A20" s="4" t="s">
        <v>13</v>
      </c>
      <c r="B20" s="5" t="n">
        <v>115</v>
      </c>
    </row>
    <row r="21" customFormat="false" ht="15.6" hidden="false" customHeight="false" outlineLevel="0" collapsed="false">
      <c r="A21" s="4" t="s">
        <v>15</v>
      </c>
      <c r="B21" s="5" t="n">
        <v>31</v>
      </c>
    </row>
    <row r="22" customFormat="false" ht="15.6" hidden="false" customHeight="false" outlineLevel="0" collapsed="false">
      <c r="A22" s="4" t="s">
        <v>17</v>
      </c>
      <c r="B22" s="5" t="n">
        <v>45</v>
      </c>
    </row>
    <row r="23" customFormat="false" ht="15.6" hidden="false" customHeight="false" outlineLevel="0" collapsed="false">
      <c r="A23" s="4" t="s">
        <v>19</v>
      </c>
      <c r="B23" s="5" t="n">
        <v>30</v>
      </c>
    </row>
    <row r="24" customFormat="false" ht="15.6" hidden="false" customHeight="false" outlineLevel="0" collapsed="false">
      <c r="A24" s="4" t="s">
        <v>21</v>
      </c>
      <c r="B24" s="5" t="n">
        <v>7</v>
      </c>
    </row>
    <row r="25" customFormat="false" ht="15.6" hidden="false" customHeight="false" outlineLevel="0" collapsed="false">
      <c r="A25" s="4" t="s">
        <v>23</v>
      </c>
      <c r="B25" s="5" t="n">
        <v>15</v>
      </c>
    </row>
    <row r="26" customFormat="false" ht="15.6" hidden="false" customHeight="false" outlineLevel="0" collapsed="false">
      <c r="A26" s="8" t="s">
        <v>25</v>
      </c>
      <c r="B26" s="9" t="n">
        <v>6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66"/>
  <sheetViews>
    <sheetView showFormulas="false" showGridLines="true" showRowColHeaders="true" showZeros="true" rightToLeft="false" tabSelected="false" showOutlineSymbols="true" defaultGridColor="true" view="normal" topLeftCell="A52" colorId="64" zoomScale="100" zoomScaleNormal="100" zoomScalePageLayoutView="100" workbookViewId="0">
      <selection pane="topLeft" activeCell="H64" activeCellId="0" sqref="H64"/>
    </sheetView>
  </sheetViews>
  <sheetFormatPr defaultColWidth="8.8984375" defaultRowHeight="15.6" zeroHeight="false" outlineLevelRow="0" outlineLevelCol="0"/>
  <cols>
    <col collapsed="false" customWidth="true" hidden="false" outlineLevel="0" max="1" min="1" style="0" width="12.59"/>
    <col collapsed="false" customWidth="true" hidden="false" outlineLevel="0" max="8" min="8" style="0" width="9.5"/>
  </cols>
  <sheetData>
    <row r="2" customFormat="false" ht="15.6" hidden="false" customHeight="false" outlineLevel="0" collapsed="false">
      <c r="A2" s="4" t="s">
        <v>7</v>
      </c>
    </row>
    <row r="3" customFormat="false" ht="15.6" hidden="false" customHeight="false" outlineLevel="0" collapsed="false">
      <c r="A3" s="2" t="s">
        <v>0</v>
      </c>
      <c r="B3" s="3" t="s">
        <v>28</v>
      </c>
      <c r="C3" s="3" t="s">
        <v>29</v>
      </c>
      <c r="D3" s="3" t="s">
        <v>30</v>
      </c>
      <c r="E3" s="3" t="s">
        <v>31</v>
      </c>
    </row>
    <row r="4" customFormat="false" ht="15.6" hidden="false" customHeight="false" outlineLevel="0" collapsed="false">
      <c r="A4" s="10" t="s">
        <v>32</v>
      </c>
      <c r="B4" s="0" t="n">
        <v>-3.7</v>
      </c>
      <c r="C4" s="0" t="n">
        <v>0.5</v>
      </c>
      <c r="D4" s="0" t="n">
        <v>3.1</v>
      </c>
      <c r="E4" s="0" t="n">
        <v>-0.1</v>
      </c>
      <c r="G4" s="11" t="n">
        <f aca="false">AVERAGE(B4:E4)</f>
        <v>-0.05</v>
      </c>
      <c r="H4" s="11" t="n">
        <f aca="false">STDEV(B4:E4)</f>
        <v>2.80178514522438</v>
      </c>
      <c r="I4" s="7"/>
      <c r="J4" s="7"/>
    </row>
    <row r="5" customFormat="false" ht="15.6" hidden="false" customHeight="false" outlineLevel="0" collapsed="false">
      <c r="A5" s="10" t="s">
        <v>33</v>
      </c>
      <c r="B5" s="0" t="n">
        <v>-6.2</v>
      </c>
      <c r="C5" s="0" t="n">
        <v>3</v>
      </c>
      <c r="D5" s="0" t="n">
        <v>6</v>
      </c>
      <c r="E5" s="0" t="n">
        <v>1.3</v>
      </c>
      <c r="G5" s="11" t="n">
        <f aca="false">AVERAGE(B5:E5)</f>
        <v>1.025</v>
      </c>
      <c r="H5" s="11" t="n">
        <f aca="false">STDEV(B5:E5)</f>
        <v>5.19382646353662</v>
      </c>
      <c r="I5" s="7"/>
      <c r="J5" s="7"/>
    </row>
    <row r="6" customFormat="false" ht="15.6" hidden="false" customHeight="false" outlineLevel="0" collapsed="false">
      <c r="A6" s="10" t="s">
        <v>34</v>
      </c>
      <c r="B6" s="0" t="n">
        <v>-1.5</v>
      </c>
      <c r="C6" s="0" t="n">
        <v>2.8</v>
      </c>
      <c r="D6" s="0" t="n">
        <v>4</v>
      </c>
      <c r="E6" s="0" t="n">
        <v>2.4</v>
      </c>
      <c r="G6" s="11" t="n">
        <f aca="false">AVERAGE(B6:E6)</f>
        <v>1.925</v>
      </c>
      <c r="H6" s="11" t="n">
        <f aca="false">STDEV(B6:E6)</f>
        <v>2.38240074994392</v>
      </c>
      <c r="I6" s="7"/>
      <c r="J6" s="7"/>
    </row>
    <row r="7" customFormat="false" ht="15.6" hidden="false" customHeight="false" outlineLevel="0" collapsed="false">
      <c r="A7" s="1" t="s">
        <v>8</v>
      </c>
    </row>
    <row r="8" customFormat="false" ht="15.6" hidden="false" customHeight="false" outlineLevel="0" collapsed="false">
      <c r="A8" s="2" t="s">
        <v>0</v>
      </c>
      <c r="B8" s="3" t="s">
        <v>28</v>
      </c>
      <c r="C8" s="3" t="s">
        <v>29</v>
      </c>
      <c r="D8" s="3" t="s">
        <v>30</v>
      </c>
      <c r="E8" s="3" t="s">
        <v>31</v>
      </c>
    </row>
    <row r="9" customFormat="false" ht="15.6" hidden="false" customHeight="false" outlineLevel="0" collapsed="false">
      <c r="A9" s="10" t="s">
        <v>32</v>
      </c>
      <c r="B9" s="0" t="n">
        <v>-0.31</v>
      </c>
      <c r="C9" s="0" t="n">
        <v>1.8</v>
      </c>
      <c r="D9" s="0" t="n">
        <v>1.06</v>
      </c>
      <c r="E9" s="0" t="n">
        <v>-0.8</v>
      </c>
      <c r="G9" s="12" t="n">
        <f aca="false">AVERAGE(B9:E9)</f>
        <v>0.4375</v>
      </c>
      <c r="H9" s="12" t="n">
        <f aca="false">STDEV(B9:E9)</f>
        <v>1.2019532714156</v>
      </c>
      <c r="I9" s="7"/>
      <c r="J9" s="7"/>
    </row>
    <row r="10" customFormat="false" ht="15.6" hidden="false" customHeight="false" outlineLevel="0" collapsed="false">
      <c r="A10" s="10" t="s">
        <v>33</v>
      </c>
      <c r="B10" s="0" t="n">
        <v>-0.24</v>
      </c>
      <c r="C10" s="0" t="n">
        <v>1.42</v>
      </c>
      <c r="D10" s="0" t="n">
        <v>2.02</v>
      </c>
      <c r="E10" s="0" t="n">
        <v>2.14</v>
      </c>
      <c r="G10" s="12" t="n">
        <f aca="false">AVERAGE(B10:E10)</f>
        <v>1.335</v>
      </c>
      <c r="H10" s="12" t="n">
        <f aca="false">STDEV(B10:E10)</f>
        <v>1.09622078068243</v>
      </c>
      <c r="I10" s="7"/>
      <c r="J10" s="7"/>
    </row>
    <row r="11" customFormat="false" ht="15.6" hidden="false" customHeight="false" outlineLevel="0" collapsed="false">
      <c r="A11" s="10" t="s">
        <v>34</v>
      </c>
      <c r="B11" s="0" t="n">
        <v>3.07</v>
      </c>
      <c r="C11" s="0" t="n">
        <v>4.13</v>
      </c>
      <c r="D11" s="0" t="n">
        <v>4</v>
      </c>
      <c r="E11" s="0" t="n">
        <v>2.54</v>
      </c>
      <c r="G11" s="12" t="n">
        <f aca="false">AVERAGE(B11:E11)</f>
        <v>3.435</v>
      </c>
      <c r="H11" s="12" t="n">
        <f aca="false">STDEV(B11:E11)</f>
        <v>0.760810970828716</v>
      </c>
      <c r="I11" s="7"/>
      <c r="J11" s="7"/>
    </row>
    <row r="12" customFormat="false" ht="27.6" hidden="false" customHeight="false" outlineLevel="0" collapsed="false">
      <c r="A12" s="4" t="s">
        <v>9</v>
      </c>
      <c r="B12" s="6" t="s">
        <v>10</v>
      </c>
    </row>
    <row r="13" customFormat="false" ht="15.6" hidden="false" customHeight="false" outlineLevel="0" collapsed="false">
      <c r="A13" s="2" t="s">
        <v>0</v>
      </c>
      <c r="B13" s="3" t="s">
        <v>28</v>
      </c>
      <c r="C13" s="3" t="s">
        <v>29</v>
      </c>
      <c r="D13" s="3" t="s">
        <v>30</v>
      </c>
      <c r="E13" s="3" t="s">
        <v>31</v>
      </c>
    </row>
    <row r="14" customFormat="false" ht="15.6" hidden="false" customHeight="false" outlineLevel="0" collapsed="false">
      <c r="A14" s="10" t="s">
        <v>32</v>
      </c>
      <c r="B14" s="0" t="n">
        <v>2.4</v>
      </c>
      <c r="C14" s="0" t="n">
        <v>3.6</v>
      </c>
      <c r="D14" s="0" t="n">
        <v>3.3</v>
      </c>
      <c r="E14" s="0" t="n">
        <v>4</v>
      </c>
      <c r="G14" s="11" t="n">
        <f aca="false">AVERAGE(B14:E14)</f>
        <v>3.325</v>
      </c>
      <c r="H14" s="13" t="n">
        <f aca="false">STDEV(B14:E14)</f>
        <v>0.680073525436772</v>
      </c>
      <c r="I14" s="7"/>
      <c r="J14" s="7"/>
    </row>
    <row r="15" customFormat="false" ht="15.6" hidden="false" customHeight="false" outlineLevel="0" collapsed="false">
      <c r="A15" s="10" t="s">
        <v>33</v>
      </c>
      <c r="B15" s="0" t="n">
        <v>14.3</v>
      </c>
      <c r="C15" s="0" t="n">
        <v>11.6</v>
      </c>
      <c r="D15" s="0" t="n">
        <v>14</v>
      </c>
      <c r="E15" s="0" t="n">
        <v>14</v>
      </c>
      <c r="G15" s="11" t="n">
        <f aca="false">AVERAGE(B15:E15)</f>
        <v>13.475</v>
      </c>
      <c r="H15" s="13" t="n">
        <f aca="false">STDEV(B15:E15)</f>
        <v>1.25797456254091</v>
      </c>
      <c r="I15" s="7"/>
      <c r="J15" s="7"/>
    </row>
    <row r="16" customFormat="false" ht="15.6" hidden="false" customHeight="false" outlineLevel="0" collapsed="false">
      <c r="A16" s="10" t="s">
        <v>34</v>
      </c>
      <c r="B16" s="0" t="n">
        <v>31.4</v>
      </c>
      <c r="C16" s="0" t="n">
        <v>30.1</v>
      </c>
      <c r="D16" s="0" t="n">
        <v>28.6</v>
      </c>
      <c r="E16" s="0" t="n">
        <v>30.9</v>
      </c>
      <c r="G16" s="11" t="n">
        <f aca="false">AVERAGE(B16:E16)</f>
        <v>30.25</v>
      </c>
      <c r="H16" s="13" t="n">
        <f aca="false">STDEV(B16:E16)</f>
        <v>1.22338328690017</v>
      </c>
      <c r="I16" s="7"/>
      <c r="J16" s="7"/>
    </row>
    <row r="17" customFormat="false" ht="27.6" hidden="false" customHeight="false" outlineLevel="0" collapsed="false">
      <c r="A17" s="4" t="s">
        <v>13</v>
      </c>
      <c r="B17" s="6" t="s">
        <v>14</v>
      </c>
    </row>
    <row r="18" customFormat="false" ht="15.6" hidden="false" customHeight="false" outlineLevel="0" collapsed="false">
      <c r="A18" s="2" t="s">
        <v>0</v>
      </c>
      <c r="B18" s="3" t="s">
        <v>28</v>
      </c>
      <c r="C18" s="3" t="s">
        <v>29</v>
      </c>
      <c r="D18" s="3" t="s">
        <v>30</v>
      </c>
      <c r="E18" s="3" t="s">
        <v>31</v>
      </c>
      <c r="I18" s="7"/>
      <c r="J18" s="7"/>
    </row>
    <row r="19" customFormat="false" ht="15.6" hidden="false" customHeight="false" outlineLevel="0" collapsed="false">
      <c r="A19" s="10" t="s">
        <v>32</v>
      </c>
      <c r="B19" s="0" t="n">
        <v>1.6</v>
      </c>
      <c r="C19" s="0" t="n">
        <v>3.6</v>
      </c>
      <c r="D19" s="0" t="n">
        <v>5.2</v>
      </c>
      <c r="E19" s="0" t="n">
        <v>2.8</v>
      </c>
      <c r="G19" s="11" t="n">
        <f aca="false">AVERAGE(B19:E19)</f>
        <v>3.3</v>
      </c>
      <c r="H19" s="13" t="n">
        <f aca="false">STDEV(B19:E19)</f>
        <v>1.50996688705415</v>
      </c>
      <c r="I19" s="7"/>
      <c r="J19" s="7"/>
    </row>
    <row r="20" customFormat="false" ht="15.6" hidden="false" customHeight="false" outlineLevel="0" collapsed="false">
      <c r="A20" s="10" t="s">
        <v>33</v>
      </c>
      <c r="B20" s="0" t="n">
        <v>13.8</v>
      </c>
      <c r="C20" s="0" t="n">
        <v>11.6</v>
      </c>
      <c r="D20" s="0" t="n">
        <v>13.5</v>
      </c>
      <c r="E20" s="0" t="n">
        <v>12.9</v>
      </c>
      <c r="G20" s="11" t="n">
        <f aca="false">AVERAGE(B20:E20)</f>
        <v>12.95</v>
      </c>
      <c r="H20" s="13" t="n">
        <f aca="false">STDEV(B20:E20)</f>
        <v>0.974679434480897</v>
      </c>
      <c r="I20" s="7"/>
      <c r="J20" s="7"/>
    </row>
    <row r="21" customFormat="false" ht="15.6" hidden="false" customHeight="false" outlineLevel="0" collapsed="false">
      <c r="A21" s="10" t="s">
        <v>34</v>
      </c>
      <c r="B21" s="0" t="n">
        <v>30</v>
      </c>
      <c r="C21" s="0" t="n">
        <v>29</v>
      </c>
      <c r="D21" s="0" t="n">
        <v>32</v>
      </c>
      <c r="E21" s="0" t="n">
        <v>26</v>
      </c>
      <c r="G21" s="11" t="n">
        <f aca="false">AVERAGE(B21:E21)</f>
        <v>29.25</v>
      </c>
      <c r="H21" s="13" t="n">
        <f aca="false">STDEV(B21:E21)</f>
        <v>2.5</v>
      </c>
    </row>
    <row r="22" customFormat="false" ht="27.6" hidden="false" customHeight="false" outlineLevel="0" collapsed="false">
      <c r="A22" s="0" t="s">
        <v>19</v>
      </c>
      <c r="B22" s="6" t="s">
        <v>20</v>
      </c>
    </row>
    <row r="23" customFormat="false" ht="15.6" hidden="false" customHeight="false" outlineLevel="0" collapsed="false">
      <c r="A23" s="2" t="s">
        <v>0</v>
      </c>
      <c r="B23" s="3" t="s">
        <v>28</v>
      </c>
      <c r="C23" s="3" t="s">
        <v>29</v>
      </c>
      <c r="D23" s="3" t="s">
        <v>30</v>
      </c>
      <c r="E23" s="3" t="s">
        <v>31</v>
      </c>
    </row>
    <row r="24" customFormat="false" ht="15.6" hidden="false" customHeight="false" outlineLevel="0" collapsed="false">
      <c r="A24" s="10" t="s">
        <v>32</v>
      </c>
      <c r="B24" s="0" t="n">
        <v>10.4</v>
      </c>
      <c r="C24" s="0" t="n">
        <v>18.3</v>
      </c>
      <c r="D24" s="0" t="n">
        <v>6.9</v>
      </c>
      <c r="E24" s="0" t="n">
        <v>8.5</v>
      </c>
      <c r="G24" s="11" t="n">
        <f aca="false">AVERAGE(B24:E24)</f>
        <v>11.025</v>
      </c>
      <c r="H24" s="13" t="n">
        <f aca="false">STDEV(B24:E24)</f>
        <v>5.05659635196114</v>
      </c>
      <c r="I24" s="7"/>
      <c r="J24" s="7"/>
    </row>
    <row r="25" customFormat="false" ht="15.6" hidden="false" customHeight="false" outlineLevel="0" collapsed="false">
      <c r="A25" s="10" t="s">
        <v>33</v>
      </c>
      <c r="B25" s="0" t="n">
        <v>13.3</v>
      </c>
      <c r="C25" s="0" t="n">
        <v>14.6</v>
      </c>
      <c r="D25" s="0" t="n">
        <v>9</v>
      </c>
      <c r="E25" s="0" t="n">
        <v>12</v>
      </c>
      <c r="G25" s="11" t="n">
        <f aca="false">AVERAGE(B25:E25)</f>
        <v>12.225</v>
      </c>
      <c r="H25" s="13" t="n">
        <f aca="false">STDEV(B25:E25)</f>
        <v>2.39774199334846</v>
      </c>
      <c r="I25" s="7"/>
      <c r="J25" s="7"/>
    </row>
    <row r="26" customFormat="false" ht="15.6" hidden="false" customHeight="false" outlineLevel="0" collapsed="false">
      <c r="A26" s="10" t="s">
        <v>34</v>
      </c>
      <c r="B26" s="0" t="n">
        <v>21.4</v>
      </c>
      <c r="C26" s="0" t="n">
        <v>19.1</v>
      </c>
      <c r="D26" s="0" t="n">
        <v>21.6</v>
      </c>
      <c r="E26" s="0" t="n">
        <v>13.4</v>
      </c>
      <c r="G26" s="11" t="n">
        <f aca="false">AVERAGE(B26:E26)</f>
        <v>18.875</v>
      </c>
      <c r="H26" s="13" t="n">
        <f aca="false">STDEV(B26:E26)</f>
        <v>3.82219395984383</v>
      </c>
      <c r="I26" s="7"/>
      <c r="J26" s="7"/>
    </row>
    <row r="27" customFormat="false" ht="27.6" hidden="false" customHeight="false" outlineLevel="0" collapsed="false">
      <c r="A27" s="0" t="s">
        <v>17</v>
      </c>
      <c r="B27" s="6" t="s">
        <v>18</v>
      </c>
    </row>
    <row r="28" customFormat="false" ht="15.6" hidden="false" customHeight="false" outlineLevel="0" collapsed="false">
      <c r="A28" s="2" t="s">
        <v>0</v>
      </c>
      <c r="B28" s="3" t="s">
        <v>28</v>
      </c>
      <c r="C28" s="3" t="s">
        <v>29</v>
      </c>
      <c r="D28" s="3" t="s">
        <v>30</v>
      </c>
      <c r="E28" s="3" t="s">
        <v>31</v>
      </c>
    </row>
    <row r="29" customFormat="false" ht="15.6" hidden="false" customHeight="false" outlineLevel="0" collapsed="false">
      <c r="A29" s="10" t="s">
        <v>32</v>
      </c>
      <c r="B29" s="0" t="n">
        <v>20.5</v>
      </c>
      <c r="C29" s="0" t="n">
        <v>22.9</v>
      </c>
      <c r="D29" s="0" t="n">
        <v>18.1</v>
      </c>
      <c r="E29" s="0" t="n">
        <v>20.6</v>
      </c>
      <c r="G29" s="11" t="n">
        <f aca="false">AVERAGE(B29:E29)</f>
        <v>20.525</v>
      </c>
      <c r="H29" s="13" t="n">
        <f aca="false">STDEV(B29:E29)</f>
        <v>1.96022957839126</v>
      </c>
      <c r="I29" s="7"/>
      <c r="J29" s="7"/>
    </row>
    <row r="30" customFormat="false" ht="15.6" hidden="false" customHeight="false" outlineLevel="0" collapsed="false">
      <c r="A30" s="10" t="s">
        <v>33</v>
      </c>
      <c r="B30" s="0" t="n">
        <v>21.4</v>
      </c>
      <c r="C30" s="0" t="n">
        <v>25.1</v>
      </c>
      <c r="D30" s="0" t="n">
        <v>30.6</v>
      </c>
      <c r="E30" s="0" t="n">
        <v>20.3</v>
      </c>
      <c r="G30" s="11" t="n">
        <f aca="false">AVERAGE(B30:E30)</f>
        <v>24.35</v>
      </c>
      <c r="H30" s="13" t="n">
        <f aca="false">STDEV(B30:E30)</f>
        <v>4.6450690701718</v>
      </c>
      <c r="I30" s="7"/>
      <c r="J30" s="7"/>
    </row>
    <row r="31" customFormat="false" ht="15.6" hidden="false" customHeight="false" outlineLevel="0" collapsed="false">
      <c r="A31" s="10" t="s">
        <v>34</v>
      </c>
      <c r="B31" s="0" t="n">
        <v>37.8</v>
      </c>
      <c r="C31" s="0" t="n">
        <v>31.8</v>
      </c>
      <c r="D31" s="0" t="n">
        <v>33.5</v>
      </c>
      <c r="E31" s="0" t="n">
        <v>30.6</v>
      </c>
      <c r="G31" s="11" t="n">
        <f aca="false">AVERAGE(B31:E31)</f>
        <v>33.425</v>
      </c>
      <c r="H31" s="13" t="n">
        <f aca="false">STDEV(B31:E31)</f>
        <v>3.15</v>
      </c>
      <c r="I31" s="7"/>
      <c r="J31" s="7"/>
    </row>
    <row r="32" customFormat="false" ht="27.6" hidden="false" customHeight="false" outlineLevel="0" collapsed="false">
      <c r="A32" s="0" t="s">
        <v>15</v>
      </c>
      <c r="B32" s="6" t="s">
        <v>16</v>
      </c>
    </row>
    <row r="33" customFormat="false" ht="15.6" hidden="false" customHeight="false" outlineLevel="0" collapsed="false">
      <c r="A33" s="2" t="s">
        <v>0</v>
      </c>
      <c r="B33" s="3" t="s">
        <v>28</v>
      </c>
      <c r="C33" s="3" t="s">
        <v>29</v>
      </c>
      <c r="D33" s="3" t="s">
        <v>30</v>
      </c>
      <c r="E33" s="3" t="s">
        <v>31</v>
      </c>
    </row>
    <row r="34" customFormat="false" ht="15.6" hidden="false" customHeight="false" outlineLevel="0" collapsed="false">
      <c r="A34" s="10" t="s">
        <v>32</v>
      </c>
      <c r="B34" s="0" t="n">
        <v>18.4</v>
      </c>
      <c r="C34" s="0" t="n">
        <v>17.1</v>
      </c>
      <c r="D34" s="0" t="n">
        <v>18.4</v>
      </c>
      <c r="E34" s="0" t="n">
        <v>14.4</v>
      </c>
      <c r="G34" s="11" t="n">
        <f aca="false">AVERAGE(B34:E34)</f>
        <v>17.075</v>
      </c>
      <c r="H34" s="13" t="n">
        <f aca="false">STDEV(B34:E34)</f>
        <v>1.88569173868194</v>
      </c>
      <c r="I34" s="7"/>
      <c r="J34" s="7"/>
    </row>
    <row r="35" customFormat="false" ht="15.6" hidden="false" customHeight="false" outlineLevel="0" collapsed="false">
      <c r="A35" s="10" t="s">
        <v>33</v>
      </c>
      <c r="B35" s="0" t="n">
        <v>30</v>
      </c>
      <c r="C35" s="0" t="n">
        <v>29.2</v>
      </c>
      <c r="D35" s="0" t="n">
        <v>32.3</v>
      </c>
      <c r="E35" s="0" t="n">
        <v>25.4</v>
      </c>
      <c r="G35" s="11" t="n">
        <f aca="false">AVERAGE(B35:E35)</f>
        <v>29.225</v>
      </c>
      <c r="H35" s="13" t="n">
        <f aca="false">STDEV(B35:E35)</f>
        <v>2.86865241300975</v>
      </c>
      <c r="I35" s="7"/>
      <c r="J35" s="7"/>
    </row>
    <row r="36" customFormat="false" ht="15.6" hidden="false" customHeight="false" outlineLevel="0" collapsed="false">
      <c r="A36" s="10" t="s">
        <v>34</v>
      </c>
      <c r="B36" s="0" t="n">
        <v>47.4</v>
      </c>
      <c r="C36" s="0" t="n">
        <v>37.5</v>
      </c>
      <c r="D36" s="0" t="n">
        <v>42.8</v>
      </c>
      <c r="E36" s="0" t="n">
        <v>44</v>
      </c>
      <c r="G36" s="11" t="n">
        <f aca="false">AVERAGE(B36:E36)</f>
        <v>42.925</v>
      </c>
      <c r="H36" s="13" t="n">
        <f aca="false">STDEV(B36:E36)</f>
        <v>4.10802061013979</v>
      </c>
      <c r="I36" s="7"/>
      <c r="J36" s="7"/>
    </row>
    <row r="37" customFormat="false" ht="15.6" hidden="false" customHeight="false" outlineLevel="0" collapsed="false">
      <c r="A37" s="0" t="s">
        <v>35</v>
      </c>
    </row>
    <row r="38" customFormat="false" ht="15.6" hidden="false" customHeight="false" outlineLevel="0" collapsed="false">
      <c r="A38" s="2" t="s">
        <v>0</v>
      </c>
      <c r="B38" s="3" t="s">
        <v>28</v>
      </c>
      <c r="C38" s="3" t="s">
        <v>29</v>
      </c>
      <c r="D38" s="3" t="s">
        <v>30</v>
      </c>
      <c r="E38" s="3" t="s">
        <v>31</v>
      </c>
    </row>
    <row r="39" customFormat="false" ht="15.6" hidden="false" customHeight="false" outlineLevel="0" collapsed="false">
      <c r="A39" s="10" t="s">
        <v>32</v>
      </c>
      <c r="B39" s="0" t="n">
        <v>0</v>
      </c>
      <c r="C39" s="0" t="n">
        <v>0</v>
      </c>
      <c r="D39" s="0" t="n">
        <v>0</v>
      </c>
      <c r="E39" s="0" t="n">
        <v>0</v>
      </c>
      <c r="G39" s="0" t="n">
        <f aca="false">AVERAGE(B39:E39)</f>
        <v>0</v>
      </c>
      <c r="H39" s="0" t="n">
        <f aca="false">STDEV(B39:E39)</f>
        <v>0</v>
      </c>
      <c r="I39" s="7"/>
      <c r="J39" s="7"/>
    </row>
    <row r="40" customFormat="false" ht="15.6" hidden="false" customHeight="false" outlineLevel="0" collapsed="false">
      <c r="A40" s="10" t="s">
        <v>33</v>
      </c>
      <c r="B40" s="0" t="n">
        <v>0</v>
      </c>
      <c r="C40" s="0" t="n">
        <v>0</v>
      </c>
      <c r="D40" s="0" t="n">
        <v>0</v>
      </c>
      <c r="E40" s="0" t="n">
        <v>0</v>
      </c>
      <c r="G40" s="0" t="n">
        <f aca="false">AVERAGE(B40:E40)</f>
        <v>0</v>
      </c>
      <c r="H40" s="0" t="n">
        <f aca="false">STDEV(B40:E40)</f>
        <v>0</v>
      </c>
      <c r="I40" s="7"/>
      <c r="J40" s="7"/>
    </row>
    <row r="41" customFormat="false" ht="15.6" hidden="false" customHeight="false" outlineLevel="0" collapsed="false">
      <c r="A41" s="10" t="s">
        <v>34</v>
      </c>
      <c r="B41" s="0" t="n">
        <v>0</v>
      </c>
      <c r="C41" s="0" t="n">
        <v>0</v>
      </c>
      <c r="D41" s="0" t="n">
        <v>0</v>
      </c>
      <c r="E41" s="0" t="n">
        <v>0</v>
      </c>
      <c r="G41" s="0" t="n">
        <f aca="false">AVERAGE(B41:E41)</f>
        <v>0</v>
      </c>
      <c r="H41" s="0" t="n">
        <f aca="false">STDEV(B41:E41)</f>
        <v>0</v>
      </c>
      <c r="I41" s="7"/>
      <c r="J41" s="7"/>
    </row>
    <row r="42" customFormat="false" ht="15.6" hidden="false" customHeight="false" outlineLevel="0" collapsed="false">
      <c r="A42" s="0" t="s">
        <v>36</v>
      </c>
    </row>
    <row r="43" customFormat="false" ht="15.6" hidden="false" customHeight="false" outlineLevel="0" collapsed="false">
      <c r="A43" s="2" t="s">
        <v>0</v>
      </c>
      <c r="B43" s="3" t="s">
        <v>28</v>
      </c>
      <c r="C43" s="3" t="s">
        <v>29</v>
      </c>
      <c r="D43" s="3" t="s">
        <v>30</v>
      </c>
      <c r="E43" s="3" t="s">
        <v>31</v>
      </c>
    </row>
    <row r="44" customFormat="false" ht="15.6" hidden="false" customHeight="false" outlineLevel="0" collapsed="false">
      <c r="A44" s="10" t="s">
        <v>32</v>
      </c>
      <c r="B44" s="0" t="n">
        <v>9</v>
      </c>
      <c r="C44" s="0" t="n">
        <v>-3</v>
      </c>
      <c r="D44" s="0" t="n">
        <v>-0.2</v>
      </c>
      <c r="E44" s="0" t="n">
        <v>2</v>
      </c>
      <c r="G44" s="11" t="n">
        <f aca="false">AVERAGE(B44:E44)</f>
        <v>1.95</v>
      </c>
      <c r="H44" s="13" t="n">
        <f aca="false">STDEV(B44:E44)</f>
        <v>5.12607712258279</v>
      </c>
      <c r="I44" s="7"/>
      <c r="J44" s="7"/>
    </row>
    <row r="45" customFormat="false" ht="15.6" hidden="false" customHeight="false" outlineLevel="0" collapsed="false">
      <c r="A45" s="10" t="s">
        <v>33</v>
      </c>
      <c r="B45" s="0" t="n">
        <v>5.6</v>
      </c>
      <c r="C45" s="0" t="n">
        <v>1</v>
      </c>
      <c r="D45" s="0" t="n">
        <v>2.3</v>
      </c>
      <c r="E45" s="0" t="n">
        <v>3.8</v>
      </c>
      <c r="G45" s="11" t="n">
        <f aca="false">AVERAGE(B45:E45)</f>
        <v>3.175</v>
      </c>
      <c r="H45" s="13" t="n">
        <f aca="false">STDEV(B45:E45)</f>
        <v>1.98053023203384</v>
      </c>
      <c r="I45" s="7"/>
      <c r="J45" s="7"/>
    </row>
    <row r="46" customFormat="false" ht="15.6" hidden="false" customHeight="false" outlineLevel="0" collapsed="false">
      <c r="A46" s="10" t="s">
        <v>34</v>
      </c>
      <c r="B46" s="0" t="n">
        <v>12.2</v>
      </c>
      <c r="C46" s="0" t="n">
        <v>3.9</v>
      </c>
      <c r="D46" s="0" t="n">
        <v>7.8</v>
      </c>
      <c r="E46" s="0" t="n">
        <v>8.2</v>
      </c>
      <c r="G46" s="11" t="n">
        <f aca="false">AVERAGE(B46:E46)</f>
        <v>8.025</v>
      </c>
      <c r="H46" s="13" t="n">
        <f aca="false">STDEV(B46:E46)</f>
        <v>3.39251627360381</v>
      </c>
      <c r="I46" s="7"/>
      <c r="J46" s="7"/>
    </row>
    <row r="47" customFormat="false" ht="15.6" hidden="false" customHeight="false" outlineLevel="0" collapsed="false">
      <c r="A47" s="0" t="s">
        <v>37</v>
      </c>
    </row>
    <row r="48" customFormat="false" ht="15.6" hidden="false" customHeight="false" outlineLevel="0" collapsed="false">
      <c r="A48" s="2" t="s">
        <v>0</v>
      </c>
      <c r="B48" s="3" t="s">
        <v>28</v>
      </c>
      <c r="C48" s="3" t="s">
        <v>29</v>
      </c>
      <c r="D48" s="3" t="s">
        <v>30</v>
      </c>
      <c r="E48" s="3" t="s">
        <v>31</v>
      </c>
    </row>
    <row r="49" customFormat="false" ht="15.6" hidden="false" customHeight="false" outlineLevel="0" collapsed="false">
      <c r="A49" s="10" t="s">
        <v>32</v>
      </c>
      <c r="B49" s="0" t="n">
        <v>0.1</v>
      </c>
      <c r="C49" s="0" t="n">
        <v>2.5</v>
      </c>
      <c r="D49" s="0" t="n">
        <v>1.4</v>
      </c>
      <c r="E49" s="0" t="n">
        <v>4.3</v>
      </c>
      <c r="G49" s="11" t="n">
        <f aca="false">AVERAGE(B49:E49)</f>
        <v>2.075</v>
      </c>
      <c r="H49" s="11" t="n">
        <f aca="false">STDEV(B49:E49)</f>
        <v>1.77834192437787</v>
      </c>
      <c r="I49" s="7"/>
      <c r="J49" s="7"/>
    </row>
    <row r="50" customFormat="false" ht="15.6" hidden="false" customHeight="false" outlineLevel="0" collapsed="false">
      <c r="A50" s="10" t="s">
        <v>33</v>
      </c>
      <c r="B50" s="0" t="n">
        <v>-0.5</v>
      </c>
      <c r="C50" s="0" t="n">
        <v>1</v>
      </c>
      <c r="D50" s="0" t="n">
        <v>4.8</v>
      </c>
      <c r="E50" s="0" t="n">
        <v>11</v>
      </c>
      <c r="G50" s="11" t="n">
        <f aca="false">AVERAGE(B50:E50)</f>
        <v>4.075</v>
      </c>
      <c r="H50" s="11" t="n">
        <f aca="false">STDEV(B50:E50)</f>
        <v>5.12729623355884</v>
      </c>
      <c r="I50" s="7"/>
      <c r="J50" s="7"/>
    </row>
    <row r="51" customFormat="false" ht="15.6" hidden="false" customHeight="false" outlineLevel="0" collapsed="false">
      <c r="A51" s="10" t="s">
        <v>34</v>
      </c>
      <c r="B51" s="0" t="n">
        <v>6.5</v>
      </c>
      <c r="C51" s="0" t="n">
        <v>14</v>
      </c>
      <c r="D51" s="0" t="n">
        <v>7.4</v>
      </c>
      <c r="E51" s="0" t="n">
        <v>9.2</v>
      </c>
      <c r="G51" s="11" t="n">
        <f aca="false">AVERAGE(B51:E51)</f>
        <v>9.275</v>
      </c>
      <c r="H51" s="13" t="n">
        <f aca="false">STDEV(B51:E51)</f>
        <v>3.34402452144119</v>
      </c>
      <c r="I51" s="7"/>
      <c r="J51" s="7"/>
    </row>
    <row r="52" customFormat="false" ht="15.6" hidden="false" customHeight="false" outlineLevel="0" collapsed="false">
      <c r="A52" s="0" t="s">
        <v>38</v>
      </c>
    </row>
    <row r="53" customFormat="false" ht="15.6" hidden="false" customHeight="false" outlineLevel="0" collapsed="false">
      <c r="A53" s="2" t="s">
        <v>0</v>
      </c>
      <c r="B53" s="3" t="s">
        <v>28</v>
      </c>
      <c r="C53" s="3" t="s">
        <v>29</v>
      </c>
      <c r="D53" s="3" t="s">
        <v>30</v>
      </c>
      <c r="E53" s="3" t="s">
        <v>31</v>
      </c>
    </row>
    <row r="54" customFormat="false" ht="15.6" hidden="false" customHeight="false" outlineLevel="0" collapsed="false">
      <c r="A54" s="10" t="s">
        <v>32</v>
      </c>
      <c r="B54" s="0" t="n">
        <v>-2.6</v>
      </c>
      <c r="C54" s="0" t="n">
        <v>1.2</v>
      </c>
      <c r="D54" s="0" t="n">
        <v>1.9</v>
      </c>
      <c r="E54" s="0" t="n">
        <v>-0.9</v>
      </c>
      <c r="G54" s="14" t="n">
        <v>0</v>
      </c>
      <c r="H54" s="11" t="n">
        <f aca="false">STDEV(B54:E54)</f>
        <v>2.04776300712102</v>
      </c>
      <c r="I54" s="7"/>
      <c r="J54" s="7"/>
    </row>
    <row r="55" customFormat="false" ht="15.6" hidden="false" customHeight="false" outlineLevel="0" collapsed="false">
      <c r="A55" s="10" t="s">
        <v>33</v>
      </c>
      <c r="B55" s="0" t="n">
        <v>2.7</v>
      </c>
      <c r="C55" s="0" t="n">
        <v>8.5</v>
      </c>
      <c r="D55" s="0" t="n">
        <v>9.2</v>
      </c>
      <c r="E55" s="0" t="n">
        <v>7.7</v>
      </c>
      <c r="G55" s="11" t="n">
        <f aca="false">AVERAGE(B55:E55)</f>
        <v>7.025</v>
      </c>
      <c r="H55" s="13" t="n">
        <f aca="false">STDEV(B55:E55)</f>
        <v>2.94773924672225</v>
      </c>
      <c r="I55" s="7"/>
      <c r="J55" s="7"/>
    </row>
    <row r="56" customFormat="false" ht="15.6" hidden="false" customHeight="false" outlineLevel="0" collapsed="false">
      <c r="A56" s="10" t="s">
        <v>34</v>
      </c>
      <c r="B56" s="0" t="n">
        <v>5.7</v>
      </c>
      <c r="C56" s="0" t="n">
        <v>15.7</v>
      </c>
      <c r="D56" s="0" t="n">
        <v>12.3</v>
      </c>
      <c r="E56" s="0" t="n">
        <v>10.5</v>
      </c>
      <c r="G56" s="11" t="n">
        <f aca="false">AVERAGE(B56:E56)</f>
        <v>11.05</v>
      </c>
      <c r="H56" s="13" t="n">
        <f aca="false">STDEV(B56:E56)</f>
        <v>4.16773319683494</v>
      </c>
      <c r="I56" s="7"/>
      <c r="J56" s="7"/>
    </row>
    <row r="57" customFormat="false" ht="15.6" hidden="false" customHeight="false" outlineLevel="0" collapsed="false">
      <c r="A57" s="0" t="s">
        <v>39</v>
      </c>
    </row>
    <row r="58" customFormat="false" ht="15.6" hidden="false" customHeight="false" outlineLevel="0" collapsed="false">
      <c r="A58" s="2" t="s">
        <v>0</v>
      </c>
      <c r="B58" s="3" t="s">
        <v>28</v>
      </c>
      <c r="C58" s="3" t="s">
        <v>29</v>
      </c>
      <c r="D58" s="3" t="s">
        <v>30</v>
      </c>
      <c r="E58" s="3" t="s">
        <v>31</v>
      </c>
    </row>
    <row r="59" customFormat="false" ht="15.6" hidden="false" customHeight="false" outlineLevel="0" collapsed="false">
      <c r="A59" s="10" t="s">
        <v>32</v>
      </c>
      <c r="B59" s="0" t="n">
        <v>0</v>
      </c>
      <c r="C59" s="0" t="n">
        <v>0</v>
      </c>
      <c r="D59" s="0" t="n">
        <v>0</v>
      </c>
      <c r="E59" s="0" t="n">
        <v>0</v>
      </c>
      <c r="G59" s="0" t="n">
        <f aca="false">AVERAGE(B59:E59)</f>
        <v>0</v>
      </c>
      <c r="H59" s="0" t="n">
        <f aca="false">STDEV(B59:E59)</f>
        <v>0</v>
      </c>
      <c r="I59" s="7"/>
      <c r="J59" s="7"/>
    </row>
    <row r="60" customFormat="false" ht="15.6" hidden="false" customHeight="false" outlineLevel="0" collapsed="false">
      <c r="A60" s="10" t="s">
        <v>33</v>
      </c>
      <c r="B60" s="0" t="n">
        <v>0</v>
      </c>
      <c r="C60" s="0" t="n">
        <v>0</v>
      </c>
      <c r="D60" s="0" t="n">
        <v>0</v>
      </c>
      <c r="E60" s="0" t="n">
        <v>0</v>
      </c>
      <c r="G60" s="0" t="n">
        <f aca="false">AVERAGE(B60:E60)</f>
        <v>0</v>
      </c>
      <c r="H60" s="0" t="n">
        <f aca="false">STDEV(B60:E60)</f>
        <v>0</v>
      </c>
      <c r="I60" s="7"/>
      <c r="J60" s="7"/>
    </row>
    <row r="61" customFormat="false" ht="15.6" hidden="false" customHeight="false" outlineLevel="0" collapsed="false">
      <c r="A61" s="10" t="s">
        <v>34</v>
      </c>
      <c r="B61" s="0" t="n">
        <v>0</v>
      </c>
      <c r="C61" s="0" t="n">
        <v>0</v>
      </c>
      <c r="D61" s="0" t="n">
        <v>0</v>
      </c>
      <c r="E61" s="0" t="n">
        <v>0</v>
      </c>
      <c r="G61" s="0" t="n">
        <f aca="false">AVERAGE(B61:E61)</f>
        <v>0</v>
      </c>
      <c r="H61" s="0" t="n">
        <f aca="false">STDEV(B61:E61)</f>
        <v>0</v>
      </c>
      <c r="I61" s="7"/>
      <c r="J61" s="7"/>
    </row>
    <row r="62" customFormat="false" ht="15.6" hidden="false" customHeight="false" outlineLevel="0" collapsed="false">
      <c r="A62" s="0" t="s">
        <v>40</v>
      </c>
    </row>
    <row r="63" customFormat="false" ht="15.6" hidden="false" customHeight="false" outlineLevel="0" collapsed="false">
      <c r="A63" s="2" t="s">
        <v>0</v>
      </c>
      <c r="B63" s="3" t="s">
        <v>28</v>
      </c>
      <c r="C63" s="3" t="s">
        <v>29</v>
      </c>
      <c r="D63" s="3" t="s">
        <v>30</v>
      </c>
      <c r="E63" s="3" t="s">
        <v>31</v>
      </c>
    </row>
    <row r="64" customFormat="false" ht="15.6" hidden="false" customHeight="false" outlineLevel="0" collapsed="false">
      <c r="A64" s="10" t="s">
        <v>32</v>
      </c>
      <c r="B64" s="0" t="n">
        <v>0</v>
      </c>
      <c r="C64" s="0" t="n">
        <v>0</v>
      </c>
      <c r="D64" s="0" t="n">
        <v>0</v>
      </c>
      <c r="E64" s="0" t="n">
        <v>0</v>
      </c>
      <c r="G64" s="0" t="n">
        <f aca="false">AVERAGE(B64:E64)</f>
        <v>0</v>
      </c>
      <c r="H64" s="0" t="n">
        <f aca="false">STDEV(B64:E64)</f>
        <v>0</v>
      </c>
      <c r="I64" s="7"/>
      <c r="J64" s="7"/>
    </row>
    <row r="65" customFormat="false" ht="15.6" hidden="false" customHeight="false" outlineLevel="0" collapsed="false">
      <c r="A65" s="10" t="s">
        <v>33</v>
      </c>
      <c r="B65" s="0" t="n">
        <v>0</v>
      </c>
      <c r="C65" s="0" t="n">
        <v>0</v>
      </c>
      <c r="D65" s="0" t="n">
        <v>0</v>
      </c>
      <c r="E65" s="0" t="n">
        <v>0</v>
      </c>
      <c r="G65" s="0" t="n">
        <f aca="false">AVERAGE(B65:E65)</f>
        <v>0</v>
      </c>
      <c r="H65" s="0" t="n">
        <f aca="false">STDEV(B65:E65)</f>
        <v>0</v>
      </c>
      <c r="I65" s="7"/>
      <c r="J65" s="7"/>
    </row>
    <row r="66" customFormat="false" ht="15.6" hidden="false" customHeight="false" outlineLevel="0" collapsed="false">
      <c r="A66" s="10" t="s">
        <v>34</v>
      </c>
      <c r="B66" s="0" t="n">
        <v>0</v>
      </c>
      <c r="C66" s="0" t="n">
        <v>0</v>
      </c>
      <c r="D66" s="0" t="n">
        <v>0</v>
      </c>
      <c r="E66" s="0" t="n">
        <v>0</v>
      </c>
      <c r="G66" s="0" t="n">
        <f aca="false">AVERAGE(B66:E66)</f>
        <v>0</v>
      </c>
      <c r="H66" s="0" t="n">
        <f aca="false">STDEV(B66:E66)</f>
        <v>0</v>
      </c>
      <c r="I66" s="7"/>
      <c r="J66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5" activeCellId="0" sqref="C15"/>
    </sheetView>
  </sheetViews>
  <sheetFormatPr defaultColWidth="8.8984375" defaultRowHeight="15.6" zeroHeight="false" outlineLevelRow="0" outlineLevelCol="0"/>
  <cols>
    <col collapsed="false" customWidth="true" hidden="false" outlineLevel="0" max="1" min="1" style="0" width="14.39"/>
  </cols>
  <sheetData>
    <row r="1" customFormat="false" ht="15.6" hidden="false" customHeight="false" outlineLevel="0" collapsed="false">
      <c r="B1" s="0" t="s">
        <v>28</v>
      </c>
      <c r="C1" s="0" t="s">
        <v>29</v>
      </c>
      <c r="D1" s="0" t="s">
        <v>30</v>
      </c>
      <c r="E1" s="0" t="s">
        <v>31</v>
      </c>
      <c r="F1" s="0" t="s">
        <v>41</v>
      </c>
    </row>
    <row r="2" customFormat="false" ht="15.6" hidden="false" customHeight="false" outlineLevel="0" collapsed="false">
      <c r="A2" s="0" t="s">
        <v>7</v>
      </c>
      <c r="B2" s="0" t="n">
        <v>0</v>
      </c>
      <c r="C2" s="0" t="n">
        <v>4</v>
      </c>
      <c r="D2" s="0" t="n">
        <v>0</v>
      </c>
      <c r="E2" s="0" t="n">
        <v>8</v>
      </c>
      <c r="F2" s="0" t="n">
        <f aca="false">AVERAGE(B2:E2)</f>
        <v>3</v>
      </c>
    </row>
    <row r="3" customFormat="false" ht="15.6" hidden="false" customHeight="false" outlineLevel="0" collapsed="false">
      <c r="A3" s="0" t="s">
        <v>42</v>
      </c>
      <c r="B3" s="0" t="n">
        <v>19</v>
      </c>
      <c r="C3" s="0" t="n">
        <v>13</v>
      </c>
      <c r="D3" s="0" t="n">
        <v>39</v>
      </c>
      <c r="E3" s="0" t="n">
        <v>3</v>
      </c>
      <c r="F3" s="0" t="n">
        <f aca="false">AVERAGE(B3:E3)</f>
        <v>18.5</v>
      </c>
    </row>
    <row r="4" customFormat="false" ht="15.6" hidden="false" customHeight="false" outlineLevel="0" collapsed="false">
      <c r="A4" s="0" t="s">
        <v>9</v>
      </c>
      <c r="B4" s="0" t="n">
        <v>21</v>
      </c>
      <c r="C4" s="0" t="n">
        <v>0</v>
      </c>
      <c r="D4" s="0" t="n">
        <v>74</v>
      </c>
      <c r="E4" s="0" t="n">
        <v>1</v>
      </c>
      <c r="F4" s="0" t="n">
        <v>48</v>
      </c>
    </row>
    <row r="5" customFormat="false" ht="15.6" hidden="false" customHeight="false" outlineLevel="0" collapsed="false">
      <c r="A5" s="0" t="s">
        <v>13</v>
      </c>
      <c r="B5" s="0" t="n">
        <v>16</v>
      </c>
      <c r="C5" s="0" t="n">
        <v>19</v>
      </c>
      <c r="D5" s="0" t="n">
        <v>6</v>
      </c>
      <c r="E5" s="0" t="n">
        <v>17</v>
      </c>
      <c r="F5" s="0" t="n">
        <v>35</v>
      </c>
    </row>
    <row r="6" customFormat="false" ht="15.6" hidden="false" customHeight="false" outlineLevel="0" collapsed="false">
      <c r="A6" s="0" t="s">
        <v>15</v>
      </c>
      <c r="B6" s="0" t="n">
        <v>131</v>
      </c>
      <c r="C6" s="0" t="n">
        <v>4</v>
      </c>
      <c r="D6" s="0" t="n">
        <v>0</v>
      </c>
      <c r="E6" s="0" t="n">
        <v>121</v>
      </c>
      <c r="F6" s="0" t="n">
        <f aca="false">AVERAGE(B6:E6)</f>
        <v>64</v>
      </c>
    </row>
    <row r="7" customFormat="false" ht="15.6" hidden="false" customHeight="false" outlineLevel="0" collapsed="false">
      <c r="A7" s="0" t="s">
        <v>17</v>
      </c>
      <c r="B7" s="0" t="n">
        <v>63</v>
      </c>
      <c r="C7" s="0" t="n">
        <v>84</v>
      </c>
      <c r="D7" s="0" t="n">
        <v>276</v>
      </c>
      <c r="E7" s="0" t="n">
        <v>25</v>
      </c>
      <c r="F7" s="0" t="n">
        <f aca="false">AVERAGE(B7:E7)</f>
        <v>112</v>
      </c>
    </row>
    <row r="8" customFormat="false" ht="15.6" hidden="false" customHeight="false" outlineLevel="0" collapsed="false">
      <c r="A8" s="0" t="s">
        <v>19</v>
      </c>
      <c r="B8" s="0" t="n">
        <v>1</v>
      </c>
      <c r="C8" s="0" t="n">
        <v>0</v>
      </c>
      <c r="D8" s="0" t="n">
        <v>41</v>
      </c>
      <c r="E8" s="0" t="n">
        <v>5</v>
      </c>
      <c r="F8" s="0" t="n">
        <v>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7"/>
  <sheetViews>
    <sheetView showFormulas="false" showGridLines="true" showRowColHeaders="true" showZeros="true" rightToLeft="false" tabSelected="false" showOutlineSymbols="true" defaultGridColor="true" view="normal" topLeftCell="C7" colorId="64" zoomScale="100" zoomScaleNormal="100" zoomScalePageLayoutView="100" workbookViewId="0">
      <selection pane="topLeft" activeCell="C10" activeCellId="0" sqref="C10:C12"/>
    </sheetView>
  </sheetViews>
  <sheetFormatPr defaultColWidth="8.99609375" defaultRowHeight="15.6" zeroHeight="false" outlineLevelRow="0" outlineLevelCol="0"/>
  <cols>
    <col collapsed="false" customWidth="true" hidden="false" outlineLevel="0" max="2" min="2" style="0" width="9.39"/>
    <col collapsed="false" customWidth="true" hidden="false" outlineLevel="0" max="3" min="3" style="15" width="12.59"/>
    <col collapsed="false" customWidth="true" hidden="false" outlineLevel="0" max="4" min="4" style="0" width="12.59"/>
    <col collapsed="false" customWidth="true" hidden="false" outlineLevel="0" max="9" min="8" style="0" width="12.59"/>
  </cols>
  <sheetData>
    <row r="1" customFormat="false" ht="15.6" hidden="false" customHeight="false" outlineLevel="0" collapsed="false">
      <c r="D1" s="15" t="s">
        <v>43</v>
      </c>
    </row>
    <row r="2" customFormat="false" ht="15.6" hidden="false" customHeight="false" outlineLevel="0" collapsed="false">
      <c r="C2" s="0" t="s">
        <v>7</v>
      </c>
    </row>
    <row r="3" customFormat="false" ht="15.6" hidden="false" customHeight="false" outlineLevel="0" collapsed="false">
      <c r="D3" s="0" t="s">
        <v>28</v>
      </c>
      <c r="E3" s="0" t="s">
        <v>29</v>
      </c>
      <c r="F3" s="0" t="s">
        <v>30</v>
      </c>
      <c r="G3" s="0" t="s">
        <v>31</v>
      </c>
      <c r="H3" s="16" t="s">
        <v>44</v>
      </c>
      <c r="I3" s="16" t="s">
        <v>45</v>
      </c>
    </row>
    <row r="4" customFormat="false" ht="15.6" hidden="false" customHeight="false" outlineLevel="0" collapsed="false">
      <c r="B4" s="17" t="n">
        <v>0.834027777777778</v>
      </c>
      <c r="C4" s="18" t="s">
        <v>46</v>
      </c>
      <c r="D4" s="19" t="n">
        <v>1</v>
      </c>
      <c r="E4" s="0" t="n">
        <v>1.1</v>
      </c>
      <c r="F4" s="0" t="n">
        <v>1.2</v>
      </c>
      <c r="G4" s="0" t="n">
        <v>2.5</v>
      </c>
      <c r="H4" s="13" t="n">
        <f aca="false">AVERAGE(D4:G4)</f>
        <v>1.45</v>
      </c>
      <c r="I4" s="13" t="n">
        <f aca="false">STDEV(D4:G4)</f>
        <v>0.704745817062199</v>
      </c>
    </row>
    <row r="5" customFormat="false" ht="15.6" hidden="false" customHeight="false" outlineLevel="0" collapsed="false">
      <c r="B5" s="20" t="n">
        <v>1.66736111111111</v>
      </c>
      <c r="C5" s="18" t="s">
        <v>47</v>
      </c>
      <c r="D5" s="0" t="n">
        <v>2.2</v>
      </c>
      <c r="E5" s="0" t="n">
        <v>1.1</v>
      </c>
      <c r="F5" s="0" t="n">
        <v>1.8</v>
      </c>
      <c r="G5" s="0" t="n">
        <v>4.1</v>
      </c>
      <c r="H5" s="13" t="n">
        <f aca="false">AVERAGE(D5:G5)</f>
        <v>2.3</v>
      </c>
      <c r="I5" s="13" t="n">
        <f aca="false">STDEV(D5:G5)</f>
        <v>1.28322510366134</v>
      </c>
    </row>
    <row r="6" customFormat="false" ht="15.6" hidden="false" customHeight="false" outlineLevel="0" collapsed="false">
      <c r="B6" s="20" t="n">
        <v>3.33402777777778</v>
      </c>
      <c r="C6" s="18" t="s">
        <v>48</v>
      </c>
      <c r="D6" s="0" t="n">
        <v>4.4</v>
      </c>
      <c r="E6" s="0" t="n">
        <v>3.8</v>
      </c>
      <c r="F6" s="0" t="n">
        <v>2.5</v>
      </c>
      <c r="G6" s="0" t="n">
        <v>5.3</v>
      </c>
      <c r="H6" s="13" t="n">
        <f aca="false">AVERAGE(D6:G6)</f>
        <v>4</v>
      </c>
      <c r="I6" s="13" t="n">
        <f aca="false">STDEV(D6:G6)</f>
        <v>1.17473401244707</v>
      </c>
    </row>
    <row r="7" customFormat="false" ht="15.6" hidden="false" customHeight="false" outlineLevel="0" collapsed="false">
      <c r="B7" s="20"/>
      <c r="C7" s="18"/>
      <c r="H7" s="13"/>
      <c r="I7" s="13"/>
    </row>
    <row r="8" customFormat="false" ht="15.6" hidden="false" customHeight="false" outlineLevel="0" collapsed="false">
      <c r="C8" s="15" t="s">
        <v>49</v>
      </c>
    </row>
    <row r="9" customFormat="false" ht="15.6" hidden="false" customHeight="false" outlineLevel="0" collapsed="false">
      <c r="D9" s="0" t="s">
        <v>28</v>
      </c>
      <c r="E9" s="0" t="s">
        <v>29</v>
      </c>
      <c r="F9" s="0" t="s">
        <v>30</v>
      </c>
      <c r="G9" s="0" t="s">
        <v>31</v>
      </c>
    </row>
    <row r="10" customFormat="false" ht="15.6" hidden="false" customHeight="false" outlineLevel="0" collapsed="false">
      <c r="B10" s="17" t="n">
        <v>0.834027777777778</v>
      </c>
      <c r="C10" s="18" t="s">
        <v>46</v>
      </c>
      <c r="D10" s="0" t="n">
        <v>1.3</v>
      </c>
      <c r="E10" s="0" t="n">
        <v>2.9</v>
      </c>
      <c r="F10" s="0" t="n">
        <v>0.7</v>
      </c>
      <c r="G10" s="0" t="n">
        <v>4</v>
      </c>
      <c r="H10" s="13" t="n">
        <f aca="false">AVERAGE(D10:G10)</f>
        <v>2.225</v>
      </c>
      <c r="I10" s="13" t="n">
        <f aca="false">STDEV(D10:G10)</f>
        <v>1.50416089564913</v>
      </c>
    </row>
    <row r="11" customFormat="false" ht="15.6" hidden="false" customHeight="false" outlineLevel="0" collapsed="false">
      <c r="B11" s="20" t="n">
        <v>1.66736111111111</v>
      </c>
      <c r="C11" s="18" t="s">
        <v>47</v>
      </c>
      <c r="D11" s="0" t="n">
        <v>5.5</v>
      </c>
      <c r="E11" s="0" t="n">
        <v>3</v>
      </c>
      <c r="F11" s="0" t="n">
        <v>4.1</v>
      </c>
      <c r="G11" s="0" t="n">
        <v>3.9</v>
      </c>
      <c r="H11" s="13" t="n">
        <f aca="false">AVERAGE(D11:G11)</f>
        <v>4.125</v>
      </c>
      <c r="I11" s="13" t="n">
        <f aca="false">STDEV(D11:G11)</f>
        <v>1.03400515794974</v>
      </c>
    </row>
    <row r="12" customFormat="false" ht="15.6" hidden="false" customHeight="false" outlineLevel="0" collapsed="false">
      <c r="B12" s="20" t="n">
        <v>3.33402777777778</v>
      </c>
      <c r="C12" s="18" t="s">
        <v>48</v>
      </c>
      <c r="D12" s="0" t="n">
        <v>9.8</v>
      </c>
      <c r="E12" s="0" t="n">
        <v>4.9</v>
      </c>
      <c r="F12" s="0" t="n">
        <v>5.8</v>
      </c>
      <c r="G12" s="0" t="n">
        <v>7.6</v>
      </c>
      <c r="H12" s="13" t="n">
        <f aca="false">AVERAGE(D12:G12)</f>
        <v>7.025</v>
      </c>
      <c r="I12" s="13" t="n">
        <f aca="false">STDEV(D12:G12)</f>
        <v>2.16390850083824</v>
      </c>
    </row>
    <row r="13" customFormat="false" ht="15.6" hidden="false" customHeight="false" outlineLevel="0" collapsed="false">
      <c r="B13" s="20"/>
      <c r="C13" s="18"/>
      <c r="H13" s="13"/>
      <c r="I13" s="13"/>
    </row>
    <row r="14" customFormat="false" ht="15.6" hidden="false" customHeight="false" outlineLevel="0" collapsed="false">
      <c r="C14" s="21" t="s">
        <v>9</v>
      </c>
    </row>
    <row r="15" customFormat="false" ht="15.6" hidden="false" customHeight="false" outlineLevel="0" collapsed="false">
      <c r="D15" s="0" t="s">
        <v>28</v>
      </c>
      <c r="E15" s="0" t="s">
        <v>29</v>
      </c>
      <c r="F15" s="0" t="s">
        <v>30</v>
      </c>
      <c r="G15" s="0" t="s">
        <v>31</v>
      </c>
    </row>
    <row r="16" customFormat="false" ht="15.6" hidden="false" customHeight="false" outlineLevel="0" collapsed="false">
      <c r="B16" s="17" t="n">
        <v>0.834027777777778</v>
      </c>
      <c r="C16" s="18" t="s">
        <v>46</v>
      </c>
      <c r="D16" s="0" t="n">
        <v>1.1</v>
      </c>
      <c r="E16" s="0" t="n">
        <v>0.5</v>
      </c>
      <c r="F16" s="0" t="n">
        <v>5.4</v>
      </c>
      <c r="G16" s="0" t="n">
        <v>2.4</v>
      </c>
      <c r="H16" s="13" t="n">
        <f aca="false">AVERAGE(D16:G16)</f>
        <v>2.35</v>
      </c>
      <c r="I16" s="13" t="n">
        <f aca="false">STDEV(D16:G16)</f>
        <v>2.18250620464945</v>
      </c>
    </row>
    <row r="17" customFormat="false" ht="15.6" hidden="false" customHeight="false" outlineLevel="0" collapsed="false">
      <c r="B17" s="20" t="n">
        <v>1.66736111111111</v>
      </c>
      <c r="C17" s="18" t="s">
        <v>47</v>
      </c>
      <c r="D17" s="0" t="n">
        <v>7.9</v>
      </c>
      <c r="E17" s="0" t="n">
        <v>4.8</v>
      </c>
      <c r="F17" s="0" t="n">
        <v>11</v>
      </c>
      <c r="G17" s="0" t="n">
        <v>5.1</v>
      </c>
      <c r="H17" s="13" t="n">
        <f aca="false">AVERAGE(D17:G17)</f>
        <v>7.2</v>
      </c>
      <c r="I17" s="13" t="n">
        <f aca="false">STDEV(D17:G17)</f>
        <v>2.89251908665555</v>
      </c>
    </row>
    <row r="18" customFormat="false" ht="15.6" hidden="false" customHeight="false" outlineLevel="0" collapsed="false">
      <c r="B18" s="20" t="n">
        <v>3.33402777777778</v>
      </c>
      <c r="C18" s="18" t="s">
        <v>48</v>
      </c>
      <c r="D18" s="0" t="n">
        <v>11.8</v>
      </c>
      <c r="E18" s="0" t="n">
        <v>9.8</v>
      </c>
      <c r="F18" s="0" t="n">
        <v>18</v>
      </c>
      <c r="G18" s="0" t="n">
        <v>14.2</v>
      </c>
      <c r="H18" s="13" t="n">
        <f aca="false">AVERAGE(D18:G18)</f>
        <v>13.45</v>
      </c>
      <c r="I18" s="13" t="n">
        <f aca="false">STDEV(D18:G18)</f>
        <v>3.52656584606989</v>
      </c>
    </row>
    <row r="19" customFormat="false" ht="15.6" hidden="false" customHeight="false" outlineLevel="0" collapsed="false">
      <c r="B19" s="20"/>
      <c r="C19" s="18"/>
      <c r="H19" s="13"/>
      <c r="I19" s="13"/>
    </row>
    <row r="20" customFormat="false" ht="15.6" hidden="false" customHeight="false" outlineLevel="0" collapsed="false">
      <c r="C20" s="21" t="s">
        <v>13</v>
      </c>
    </row>
    <row r="21" customFormat="false" ht="15.6" hidden="false" customHeight="false" outlineLevel="0" collapsed="false">
      <c r="D21" s="0" t="s">
        <v>28</v>
      </c>
      <c r="E21" s="0" t="s">
        <v>29</v>
      </c>
      <c r="F21" s="0" t="s">
        <v>30</v>
      </c>
      <c r="G21" s="0" t="s">
        <v>31</v>
      </c>
    </row>
    <row r="22" customFormat="false" ht="15.6" hidden="false" customHeight="false" outlineLevel="0" collapsed="false">
      <c r="B22" s="17" t="n">
        <v>0.834027777777778</v>
      </c>
      <c r="C22" s="18" t="s">
        <v>46</v>
      </c>
      <c r="D22" s="0" t="n">
        <v>0.5</v>
      </c>
      <c r="E22" s="0" t="n">
        <v>0.1</v>
      </c>
      <c r="F22" s="0" t="n">
        <v>3.3</v>
      </c>
      <c r="G22" s="0" t="n">
        <v>4.1</v>
      </c>
      <c r="H22" s="13" t="n">
        <f aca="false">AVERAGE(D22:G22)</f>
        <v>2</v>
      </c>
      <c r="I22" s="13" t="n">
        <f aca="false">STDEV(D22:G22)</f>
        <v>1.99666388424959</v>
      </c>
    </row>
    <row r="23" customFormat="false" ht="15.6" hidden="false" customHeight="false" outlineLevel="0" collapsed="false">
      <c r="B23" s="20" t="n">
        <v>1.66736111111111</v>
      </c>
      <c r="C23" s="18" t="s">
        <v>47</v>
      </c>
      <c r="D23" s="0" t="n">
        <v>5.9</v>
      </c>
      <c r="E23" s="0" t="n">
        <v>4.8</v>
      </c>
      <c r="F23" s="0" t="n">
        <v>4.3</v>
      </c>
      <c r="G23" s="0" t="n">
        <v>14</v>
      </c>
      <c r="H23" s="13" t="n">
        <f aca="false">AVERAGE(D23:G23)</f>
        <v>7.25</v>
      </c>
      <c r="I23" s="13" t="n">
        <f aca="false">STDEV(D23:G23)</f>
        <v>4.54935892919724</v>
      </c>
    </row>
    <row r="24" customFormat="false" ht="15.6" hidden="false" customHeight="false" outlineLevel="0" collapsed="false">
      <c r="B24" s="20" t="n">
        <v>3.33402777777778</v>
      </c>
      <c r="C24" s="18" t="s">
        <v>48</v>
      </c>
      <c r="D24" s="0" t="n">
        <v>17</v>
      </c>
      <c r="E24" s="0" t="n">
        <v>13</v>
      </c>
      <c r="F24" s="0" t="n">
        <v>19</v>
      </c>
      <c r="G24" s="0" t="n">
        <v>15</v>
      </c>
      <c r="H24" s="13" t="n">
        <f aca="false">AVERAGE(D24:G24)</f>
        <v>16</v>
      </c>
      <c r="I24" s="13" t="n">
        <f aca="false">STDEV(D24:G24)</f>
        <v>2.58198889747161</v>
      </c>
    </row>
    <row r="25" customFormat="false" ht="15.6" hidden="false" customHeight="false" outlineLevel="0" collapsed="false">
      <c r="B25" s="20"/>
      <c r="C25" s="18"/>
      <c r="H25" s="13"/>
      <c r="I25" s="13"/>
    </row>
    <row r="26" customFormat="false" ht="15.6" hidden="false" customHeight="false" outlineLevel="0" collapsed="false">
      <c r="C26" s="21" t="s">
        <v>15</v>
      </c>
    </row>
    <row r="27" customFormat="false" ht="15.6" hidden="false" customHeight="false" outlineLevel="0" collapsed="false">
      <c r="D27" s="0" t="s">
        <v>28</v>
      </c>
      <c r="E27" s="0" t="s">
        <v>29</v>
      </c>
      <c r="F27" s="0" t="s">
        <v>30</v>
      </c>
      <c r="G27" s="0" t="s">
        <v>31</v>
      </c>
    </row>
    <row r="28" customFormat="false" ht="15.6" hidden="false" customHeight="false" outlineLevel="0" collapsed="false">
      <c r="B28" s="17" t="n">
        <v>0.834027777777778</v>
      </c>
      <c r="C28" s="18" t="s">
        <v>46</v>
      </c>
      <c r="D28" s="0" t="n">
        <v>9.5</v>
      </c>
      <c r="E28" s="0" t="n">
        <v>11</v>
      </c>
      <c r="F28" s="0" t="n">
        <v>2.1</v>
      </c>
      <c r="G28" s="0" t="n">
        <v>14</v>
      </c>
      <c r="H28" s="13" t="n">
        <f aca="false">AVERAGE(D28:G28)</f>
        <v>9.15</v>
      </c>
      <c r="I28" s="13" t="n">
        <f aca="false">STDEV(D28:G28)</f>
        <v>5.0586559479767</v>
      </c>
    </row>
    <row r="29" customFormat="false" ht="15.6" hidden="false" customHeight="false" outlineLevel="0" collapsed="false">
      <c r="B29" s="20" t="n">
        <v>1.66736111111111</v>
      </c>
      <c r="C29" s="18" t="s">
        <v>47</v>
      </c>
      <c r="D29" s="0" t="n">
        <v>12.4</v>
      </c>
      <c r="E29" s="0" t="n">
        <v>14.9</v>
      </c>
      <c r="F29" s="0" t="n">
        <v>12.7</v>
      </c>
      <c r="G29" s="0" t="n">
        <v>16.2</v>
      </c>
      <c r="H29" s="13" t="n">
        <f aca="false">AVERAGE(D29:G29)</f>
        <v>14.05</v>
      </c>
      <c r="I29" s="13" t="n">
        <f aca="false">STDEV(D29:G29)</f>
        <v>1.81567251085284</v>
      </c>
    </row>
    <row r="30" customFormat="false" ht="15.6" hidden="false" customHeight="false" outlineLevel="0" collapsed="false">
      <c r="B30" s="20" t="n">
        <v>3.33402777777778</v>
      </c>
      <c r="C30" s="18" t="s">
        <v>48</v>
      </c>
      <c r="D30" s="0" t="n">
        <v>22.4</v>
      </c>
      <c r="E30" s="0" t="n">
        <v>23.1</v>
      </c>
      <c r="F30" s="0" t="n">
        <v>20.1</v>
      </c>
      <c r="G30" s="0" t="n">
        <v>27</v>
      </c>
      <c r="H30" s="13" t="n">
        <f aca="false">AVERAGE(D30:G30)</f>
        <v>23.15</v>
      </c>
      <c r="I30" s="13" t="n">
        <f aca="false">STDEV(D30:G30)</f>
        <v>2.86879765755621</v>
      </c>
    </row>
    <row r="31" customFormat="false" ht="15.6" hidden="false" customHeight="false" outlineLevel="0" collapsed="false">
      <c r="B31" s="20"/>
      <c r="C31" s="18"/>
      <c r="H31" s="13"/>
      <c r="I31" s="13"/>
    </row>
    <row r="32" customFormat="false" ht="15.6" hidden="false" customHeight="false" outlineLevel="0" collapsed="false">
      <c r="C32" s="21" t="s">
        <v>17</v>
      </c>
    </row>
    <row r="33" customFormat="false" ht="15.6" hidden="false" customHeight="false" outlineLevel="0" collapsed="false">
      <c r="D33" s="0" t="s">
        <v>28</v>
      </c>
      <c r="E33" s="0" t="s">
        <v>29</v>
      </c>
      <c r="F33" s="0" t="s">
        <v>30</v>
      </c>
      <c r="G33" s="0" t="s">
        <v>31</v>
      </c>
    </row>
    <row r="34" customFormat="false" ht="15.6" hidden="false" customHeight="false" outlineLevel="0" collapsed="false">
      <c r="B34" s="17" t="n">
        <v>0.834027777777778</v>
      </c>
      <c r="C34" s="18" t="s">
        <v>46</v>
      </c>
      <c r="D34" s="0" t="n">
        <v>0.1</v>
      </c>
      <c r="E34" s="0" t="n">
        <v>0.1</v>
      </c>
      <c r="F34" s="0" t="n">
        <v>0.1</v>
      </c>
      <c r="G34" s="0" t="n">
        <v>4.1</v>
      </c>
      <c r="H34" s="13" t="n">
        <f aca="false">AVERAGE(D34:G34)</f>
        <v>1.1</v>
      </c>
      <c r="I34" s="13" t="n">
        <f aca="false">STDEV(D34:G34)</f>
        <v>2</v>
      </c>
    </row>
    <row r="35" customFormat="false" ht="15.6" hidden="false" customHeight="false" outlineLevel="0" collapsed="false">
      <c r="B35" s="20" t="n">
        <v>1.66736111111111</v>
      </c>
      <c r="C35" s="18" t="s">
        <v>47</v>
      </c>
      <c r="D35" s="0" t="n">
        <v>6</v>
      </c>
      <c r="E35" s="0" t="n">
        <v>7</v>
      </c>
      <c r="F35" s="0" t="n">
        <v>10.7</v>
      </c>
      <c r="G35" s="0" t="n">
        <v>12.2</v>
      </c>
      <c r="H35" s="13" t="n">
        <f aca="false">AVERAGE(D35:G35)</f>
        <v>8.975</v>
      </c>
      <c r="I35" s="13" t="n">
        <f aca="false">STDEV(D35:G35)</f>
        <v>2.95112972718359</v>
      </c>
    </row>
    <row r="36" customFormat="false" ht="15.6" hidden="false" customHeight="false" outlineLevel="0" collapsed="false">
      <c r="B36" s="20" t="n">
        <v>3.33402777777778</v>
      </c>
      <c r="C36" s="18" t="s">
        <v>48</v>
      </c>
      <c r="D36" s="0" t="n">
        <v>13</v>
      </c>
      <c r="E36" s="0" t="n">
        <v>14</v>
      </c>
      <c r="F36" s="0" t="n">
        <v>12.8</v>
      </c>
      <c r="G36" s="0" t="n">
        <v>19.2</v>
      </c>
      <c r="H36" s="13" t="n">
        <f aca="false">AVERAGE(D36:G36)</f>
        <v>14.75</v>
      </c>
      <c r="I36" s="13" t="n">
        <f aca="false">STDEV(D36:G36)</f>
        <v>3.01275068113289</v>
      </c>
    </row>
    <row r="37" customFormat="false" ht="15.6" hidden="false" customHeight="false" outlineLevel="0" collapsed="false">
      <c r="B37" s="20"/>
      <c r="C37" s="18"/>
      <c r="H37" s="13"/>
      <c r="I37" s="13"/>
    </row>
    <row r="38" customFormat="false" ht="15.6" hidden="false" customHeight="false" outlineLevel="0" collapsed="false">
      <c r="C38" s="21" t="s">
        <v>19</v>
      </c>
    </row>
    <row r="39" customFormat="false" ht="15.6" hidden="false" customHeight="false" outlineLevel="0" collapsed="false">
      <c r="D39" s="0" t="s">
        <v>28</v>
      </c>
      <c r="E39" s="0" t="s">
        <v>29</v>
      </c>
      <c r="F39" s="0" t="s">
        <v>30</v>
      </c>
      <c r="G39" s="0" t="s">
        <v>31</v>
      </c>
    </row>
    <row r="40" customFormat="false" ht="15.6" hidden="false" customHeight="false" outlineLevel="0" collapsed="false">
      <c r="B40" s="17" t="n">
        <v>0.834027777777778</v>
      </c>
      <c r="C40" s="18" t="s">
        <v>46</v>
      </c>
      <c r="D40" s="0" t="n">
        <v>4.3</v>
      </c>
      <c r="E40" s="0" t="n">
        <v>3</v>
      </c>
      <c r="F40" s="0" t="n">
        <v>1.6</v>
      </c>
      <c r="G40" s="0" t="n">
        <v>4</v>
      </c>
      <c r="H40" s="13" t="n">
        <f aca="false">AVERAGE(D40:G40)</f>
        <v>3.225</v>
      </c>
      <c r="I40" s="13" t="n">
        <f aca="false">STDEV(D40:G40)</f>
        <v>1.21757956618859</v>
      </c>
    </row>
    <row r="41" customFormat="false" ht="15.6" hidden="false" customHeight="false" outlineLevel="0" collapsed="false">
      <c r="B41" s="20" t="n">
        <v>1.66736111111111</v>
      </c>
      <c r="C41" s="18" t="s">
        <v>47</v>
      </c>
      <c r="D41" s="0" t="n">
        <v>7</v>
      </c>
      <c r="E41" s="0" t="n">
        <v>4</v>
      </c>
      <c r="F41" s="0" t="n">
        <v>2</v>
      </c>
      <c r="G41" s="0" t="n">
        <v>3</v>
      </c>
      <c r="H41" s="13" t="n">
        <f aca="false">AVERAGE(D41:G41)</f>
        <v>4</v>
      </c>
      <c r="I41" s="13" t="n">
        <f aca="false">STDEV(D41:G41)</f>
        <v>2.16024689946929</v>
      </c>
    </row>
    <row r="42" customFormat="false" ht="15.6" hidden="false" customHeight="false" outlineLevel="0" collapsed="false">
      <c r="B42" s="20" t="n">
        <v>3.33402777777778</v>
      </c>
      <c r="C42" s="18" t="s">
        <v>48</v>
      </c>
      <c r="D42" s="0" t="n">
        <v>11</v>
      </c>
      <c r="E42" s="0" t="n">
        <v>9</v>
      </c>
      <c r="F42" s="0" t="n">
        <v>5.2</v>
      </c>
      <c r="G42" s="0" t="n">
        <v>7</v>
      </c>
      <c r="H42" s="13" t="n">
        <f aca="false">AVERAGE(D42:G42)</f>
        <v>8.05</v>
      </c>
      <c r="I42" s="13" t="n">
        <f aca="false">STDEV(D42:G42)</f>
        <v>2.50532765654847</v>
      </c>
    </row>
    <row r="43" customFormat="false" ht="15.6" hidden="false" customHeight="false" outlineLevel="0" collapsed="false">
      <c r="A43" s="22"/>
    </row>
    <row r="44" customFormat="false" ht="15.6" hidden="false" customHeight="false" outlineLevel="0" collapsed="false">
      <c r="A44" s="22"/>
    </row>
    <row r="45" customFormat="false" ht="15.6" hidden="false" customHeight="false" outlineLevel="0" collapsed="false">
      <c r="A45" s="22"/>
    </row>
    <row r="51" customFormat="false" ht="15.6" hidden="false" customHeight="false" outlineLevel="0" collapsed="false">
      <c r="A51" s="22"/>
    </row>
    <row r="52" customFormat="false" ht="15.6" hidden="false" customHeight="false" outlineLevel="0" collapsed="false">
      <c r="A52" s="22"/>
    </row>
    <row r="53" customFormat="false" ht="15.6" hidden="false" customHeight="false" outlineLevel="0" collapsed="false">
      <c r="A53" s="22"/>
    </row>
    <row r="67" customFormat="false" ht="15.6" hidden="false" customHeight="false" outlineLevel="0" collapsed="false">
      <c r="A67" s="2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cp:keywords/>
  <dc:language>en-US</dc:language>
  <cp:lastModifiedBy>admin</cp:lastModifiedBy>
  <dcterms:modified xsi:type="dcterms:W3CDTF">2015-09-05T13:13:1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184</vt:lpwstr>
  </property>
</Properties>
</file>